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evisionz G4CP2\Revisionz v2\"/>
    </mc:Choice>
  </mc:AlternateContent>
  <xr:revisionPtr revIDLastSave="0" documentId="13_ncr:1_{E6066166-9D67-49A5-9FCB-3A004905684D}" xr6:coauthVersionLast="47" xr6:coauthVersionMax="47" xr10:uidLastSave="{00000000-0000-0000-0000-000000000000}"/>
  <bookViews>
    <workbookView xWindow="3810" yWindow="2085" windowWidth="15375" windowHeight="7875" xr2:uid="{00000000-000D-0000-FFFF-FFFF00000000}"/>
  </bookViews>
  <sheets>
    <sheet name="Supp Data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16">
  <si>
    <t>Fluorescence measurment over time of BY4741 pGAL1::YFP pGADT7::SSpIntein or  BY4741 pGAL1::YFP pGADT7::SSpIntein:GST:G4CP2</t>
  </si>
  <si>
    <t>BY4741 pGAL1::YFP pGADT7::SspIntein</t>
  </si>
  <si>
    <t>Control</t>
  </si>
  <si>
    <t>GST-G4CP2</t>
  </si>
  <si>
    <t>Time (min)</t>
  </si>
  <si>
    <t>Galactose %</t>
  </si>
  <si>
    <t>0.1</t>
  </si>
  <si>
    <t>0.5</t>
  </si>
  <si>
    <t>0% Glucose</t>
  </si>
  <si>
    <t>0.01</t>
  </si>
  <si>
    <t>0.001% Glucose</t>
  </si>
  <si>
    <t>0.005% Glucose</t>
  </si>
  <si>
    <t>0.01% Glucose</t>
  </si>
  <si>
    <t>1% Glucose</t>
  </si>
  <si>
    <r>
      <t xml:space="preserve">Supplementary Table  S4. </t>
    </r>
    <r>
      <rPr>
        <sz val="12"/>
        <color theme="1"/>
        <rFont val="Arial"/>
        <family val="2"/>
      </rPr>
      <t>Fluorescence measurment over time of BY4741 pGAL1::YFP pGADT7::SSpIntein or  BY4741</t>
    </r>
    <r>
      <rPr>
        <b/>
        <sz val="12"/>
        <color theme="1"/>
        <rFont val="Arial"/>
        <family val="2"/>
      </rPr>
      <t xml:space="preserve"> </t>
    </r>
  </si>
  <si>
    <t>pGAL1::YFP YFP/OD single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2" xfId="0" applyFon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15" xfId="0" applyFont="1" applyBorder="1" applyAlignment="1">
      <alignment horizontal="left"/>
    </xf>
    <xf numFmtId="0" fontId="3" fillId="0" borderId="6" xfId="0" applyFont="1" applyBorder="1"/>
    <xf numFmtId="0" fontId="3" fillId="0" borderId="1" xfId="0" applyFont="1" applyBorder="1"/>
    <xf numFmtId="0" fontId="3" fillId="0" borderId="7" xfId="0" applyFont="1" applyBorder="1"/>
    <xf numFmtId="0" fontId="3" fillId="0" borderId="16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1" fillId="0" borderId="0" xfId="0" applyFont="1" applyBorder="1"/>
    <xf numFmtId="0" fontId="1" fillId="0" borderId="27" xfId="0" applyFont="1" applyBorder="1"/>
    <xf numFmtId="0" fontId="3" fillId="0" borderId="28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0" fontId="1" fillId="0" borderId="30" xfId="0" applyFont="1" applyBorder="1"/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0"/>
  <sheetViews>
    <sheetView tabSelected="1" zoomScale="115" zoomScaleNormal="115" workbookViewId="0">
      <selection activeCell="A3" sqref="A3"/>
    </sheetView>
  </sheetViews>
  <sheetFormatPr defaultRowHeight="15" x14ac:dyDescent="0.2"/>
  <cols>
    <col min="1" max="1" width="12.5703125" style="1" customWidth="1"/>
    <col min="2" max="16384" width="9.140625" style="1"/>
  </cols>
  <sheetData>
    <row r="1" spans="1:13" ht="15.75" x14ac:dyDescent="0.25">
      <c r="A1" s="2" t="s">
        <v>14</v>
      </c>
    </row>
    <row r="2" spans="1:13" x14ac:dyDescent="0.2">
      <c r="A2" s="1" t="s">
        <v>0</v>
      </c>
    </row>
    <row r="3" spans="1:13" ht="15.75" x14ac:dyDescent="0.25">
      <c r="A3" s="1" t="s">
        <v>15</v>
      </c>
      <c r="C3" s="2"/>
      <c r="D3" s="2"/>
      <c r="E3" s="2"/>
    </row>
    <row r="4" spans="1:13" ht="15.75" thickBot="1" x14ac:dyDescent="0.25"/>
    <row r="5" spans="1:13" ht="15.75" thickBot="1" x14ac:dyDescent="0.25">
      <c r="B5" s="31" t="s">
        <v>1</v>
      </c>
      <c r="C5" s="32"/>
      <c r="D5" s="32"/>
      <c r="E5" s="32"/>
      <c r="F5" s="32"/>
      <c r="G5" s="32"/>
      <c r="H5" s="32"/>
      <c r="I5" s="32"/>
      <c r="J5" s="32"/>
      <c r="K5" s="33"/>
    </row>
    <row r="6" spans="1:13" ht="15.75" thickBot="1" x14ac:dyDescent="0.25">
      <c r="A6" s="3" t="s">
        <v>4</v>
      </c>
      <c r="B6" s="34" t="s">
        <v>2</v>
      </c>
      <c r="C6" s="35"/>
      <c r="D6" s="35"/>
      <c r="E6" s="35"/>
      <c r="F6" s="36"/>
      <c r="G6" s="34" t="s">
        <v>3</v>
      </c>
      <c r="H6" s="35"/>
      <c r="I6" s="35"/>
      <c r="J6" s="35"/>
      <c r="K6" s="36"/>
    </row>
    <row r="7" spans="1:13" ht="15.75" thickBot="1" x14ac:dyDescent="0.25">
      <c r="B7" s="4">
        <v>0</v>
      </c>
      <c r="C7" s="5" t="s">
        <v>9</v>
      </c>
      <c r="D7" s="5" t="s">
        <v>6</v>
      </c>
      <c r="E7" s="5" t="s">
        <v>7</v>
      </c>
      <c r="F7" s="6">
        <v>2</v>
      </c>
      <c r="G7" s="4">
        <v>0</v>
      </c>
      <c r="H7" s="5" t="s">
        <v>9</v>
      </c>
      <c r="I7" s="5" t="s">
        <v>6</v>
      </c>
      <c r="J7" s="5" t="s">
        <v>7</v>
      </c>
      <c r="K7" s="6">
        <v>2</v>
      </c>
      <c r="L7" s="1" t="s">
        <v>5</v>
      </c>
    </row>
    <row r="8" spans="1:13" x14ac:dyDescent="0.2">
      <c r="A8" s="7">
        <v>0</v>
      </c>
      <c r="B8" s="8">
        <v>2.6816849999999999</v>
      </c>
      <c r="C8" s="9">
        <v>2.487571</v>
      </c>
      <c r="D8" s="9">
        <v>3.4759829999999998</v>
      </c>
      <c r="E8" s="9">
        <v>3.4154589999999998</v>
      </c>
      <c r="F8" s="10">
        <v>2.750604</v>
      </c>
      <c r="G8" s="8">
        <v>2.4674209999999999</v>
      </c>
      <c r="H8" s="9">
        <v>2.296316</v>
      </c>
      <c r="I8" s="9">
        <v>2.2370000000000001</v>
      </c>
      <c r="J8" s="9">
        <v>2.6970000000000001</v>
      </c>
      <c r="K8" s="10">
        <v>3.3006359999999999</v>
      </c>
      <c r="L8" s="20"/>
    </row>
    <row r="9" spans="1:13" x14ac:dyDescent="0.2">
      <c r="A9" s="11">
        <v>120</v>
      </c>
      <c r="B9" s="12">
        <v>2.909532</v>
      </c>
      <c r="C9" s="13">
        <v>4.77006</v>
      </c>
      <c r="D9" s="13">
        <v>11.08671</v>
      </c>
      <c r="E9" s="13">
        <v>10.31915</v>
      </c>
      <c r="F9" s="14">
        <v>8.4747529999999998</v>
      </c>
      <c r="G9" s="12">
        <v>2.0822989999999999</v>
      </c>
      <c r="H9" s="13">
        <v>2.3761930000000002</v>
      </c>
      <c r="I9" s="13">
        <v>3.781409</v>
      </c>
      <c r="J9" s="13">
        <v>4.8586</v>
      </c>
      <c r="K9" s="14">
        <v>5.1461249999999996</v>
      </c>
      <c r="L9" s="20"/>
    </row>
    <row r="10" spans="1:13" x14ac:dyDescent="0.2">
      <c r="A10" s="11">
        <v>240</v>
      </c>
      <c r="B10" s="12">
        <v>2.7310219999999998</v>
      </c>
      <c r="C10" s="13">
        <v>13.10486</v>
      </c>
      <c r="D10" s="13">
        <v>34.139189999999999</v>
      </c>
      <c r="E10" s="13">
        <v>32.989960000000004</v>
      </c>
      <c r="F10" s="14">
        <v>27.9603</v>
      </c>
      <c r="G10" s="12">
        <v>1.656668</v>
      </c>
      <c r="H10" s="13">
        <v>2.6144219999999998</v>
      </c>
      <c r="I10" s="13">
        <v>5.4228149999999999</v>
      </c>
      <c r="J10" s="13">
        <v>5.857183</v>
      </c>
      <c r="K10" s="14">
        <v>5.9823719999999998</v>
      </c>
      <c r="L10" s="20"/>
    </row>
    <row r="11" spans="1:13" x14ac:dyDescent="0.2">
      <c r="A11" s="11">
        <v>360</v>
      </c>
      <c r="B11" s="12">
        <v>2.833529</v>
      </c>
      <c r="C11" s="13">
        <v>30.86496</v>
      </c>
      <c r="D11" s="13">
        <v>54.562519999999999</v>
      </c>
      <c r="E11" s="13">
        <v>65.65616</v>
      </c>
      <c r="F11" s="14">
        <v>54.55247</v>
      </c>
      <c r="G11" s="12">
        <v>1.6273599999999999</v>
      </c>
      <c r="H11" s="13">
        <v>4.6261979999999996</v>
      </c>
      <c r="I11" s="13">
        <v>8.1491640000000007</v>
      </c>
      <c r="J11" s="13">
        <v>9.1504720000000006</v>
      </c>
      <c r="K11" s="14">
        <v>11.38904</v>
      </c>
      <c r="L11" s="20"/>
      <c r="M11" s="1" t="s">
        <v>8</v>
      </c>
    </row>
    <row r="12" spans="1:13" x14ac:dyDescent="0.2">
      <c r="A12" s="11">
        <v>480</v>
      </c>
      <c r="B12" s="12">
        <v>2.727903</v>
      </c>
      <c r="C12" s="13">
        <v>42.844250000000002</v>
      </c>
      <c r="D12" s="13">
        <v>100.5223</v>
      </c>
      <c r="E12" s="13">
        <v>119.19159999999999</v>
      </c>
      <c r="F12" s="14">
        <v>95.008859999999999</v>
      </c>
      <c r="G12" s="12">
        <v>1.5227440000000001</v>
      </c>
      <c r="H12" s="13">
        <v>7.812602</v>
      </c>
      <c r="I12" s="13">
        <v>16.56147</v>
      </c>
      <c r="J12" s="13">
        <v>17.857430000000001</v>
      </c>
      <c r="K12" s="14">
        <v>19.769739999999999</v>
      </c>
      <c r="L12" s="20"/>
    </row>
    <row r="13" spans="1:13" x14ac:dyDescent="0.2">
      <c r="A13" s="11">
        <v>600</v>
      </c>
      <c r="B13" s="12">
        <v>2.7270639999999999</v>
      </c>
      <c r="C13" s="13">
        <v>57.82837</v>
      </c>
      <c r="D13" s="13">
        <v>149.09620000000001</v>
      </c>
      <c r="E13" s="13">
        <v>139.40479999999999</v>
      </c>
      <c r="F13" s="14">
        <v>114.3656</v>
      </c>
      <c r="G13" s="12">
        <v>1.7007129999999999</v>
      </c>
      <c r="H13" s="13">
        <v>10.99122</v>
      </c>
      <c r="I13" s="13">
        <v>16.172550000000001</v>
      </c>
      <c r="J13" s="13">
        <v>19.555019999999999</v>
      </c>
      <c r="K13" s="14">
        <v>20.519860000000001</v>
      </c>
      <c r="L13" s="20"/>
    </row>
    <row r="14" spans="1:13" x14ac:dyDescent="0.2">
      <c r="A14" s="11">
        <v>720</v>
      </c>
      <c r="B14" s="12">
        <v>2.71096</v>
      </c>
      <c r="C14" s="13">
        <v>79.967789999999994</v>
      </c>
      <c r="D14" s="13">
        <v>148.00569999999999</v>
      </c>
      <c r="E14" s="13">
        <v>150.83250000000001</v>
      </c>
      <c r="F14" s="14">
        <v>123.67529999999999</v>
      </c>
      <c r="G14" s="12">
        <v>1.905176</v>
      </c>
      <c r="H14" s="13">
        <v>14.760389999999999</v>
      </c>
      <c r="I14" s="13">
        <v>15.29697</v>
      </c>
      <c r="J14" s="13">
        <v>19.110579999999999</v>
      </c>
      <c r="K14" s="14">
        <v>20.516110000000001</v>
      </c>
      <c r="L14" s="20"/>
    </row>
    <row r="15" spans="1:13" x14ac:dyDescent="0.2">
      <c r="A15" s="11">
        <v>840</v>
      </c>
      <c r="B15" s="12">
        <v>2.7177739999999999</v>
      </c>
      <c r="C15" s="13">
        <v>105.5654</v>
      </c>
      <c r="D15" s="13">
        <v>150.13740000000001</v>
      </c>
      <c r="E15" s="13">
        <v>159.27600000000001</v>
      </c>
      <c r="F15" s="14">
        <v>128.78960000000001</v>
      </c>
      <c r="G15" s="12">
        <v>2.0590760000000001</v>
      </c>
      <c r="H15" s="13">
        <v>15.4398</v>
      </c>
      <c r="I15" s="13">
        <v>14.57286</v>
      </c>
      <c r="J15" s="13">
        <v>18.99447</v>
      </c>
      <c r="K15" s="14">
        <v>20.032399999999999</v>
      </c>
      <c r="L15" s="20"/>
    </row>
    <row r="16" spans="1:13" ht="15.75" thickBot="1" x14ac:dyDescent="0.25">
      <c r="A16" s="15">
        <v>960</v>
      </c>
      <c r="B16" s="16">
        <v>2.6369319999999998</v>
      </c>
      <c r="C16" s="17">
        <v>118.1872</v>
      </c>
      <c r="D16" s="17">
        <v>153.15450000000001</v>
      </c>
      <c r="E16" s="17">
        <v>184.75239999999999</v>
      </c>
      <c r="F16" s="18">
        <v>145.26609999999999</v>
      </c>
      <c r="G16" s="16">
        <v>2.087021</v>
      </c>
      <c r="H16" s="17">
        <v>15.013949999999999</v>
      </c>
      <c r="I16" s="17">
        <v>14.323639999999999</v>
      </c>
      <c r="J16" s="17">
        <v>16.960899999999999</v>
      </c>
      <c r="K16" s="18">
        <v>20.089030000000001</v>
      </c>
      <c r="L16" s="20"/>
    </row>
    <row r="20" spans="1:13" ht="15.75" thickBot="1" x14ac:dyDescent="0.25">
      <c r="G20" s="19"/>
    </row>
    <row r="21" spans="1:13" ht="15.75" thickBot="1" x14ac:dyDescent="0.25">
      <c r="B21" s="31" t="s">
        <v>1</v>
      </c>
      <c r="C21" s="32"/>
      <c r="D21" s="32"/>
      <c r="E21" s="32"/>
      <c r="F21" s="32"/>
      <c r="G21" s="32"/>
      <c r="H21" s="32"/>
      <c r="I21" s="32"/>
      <c r="J21" s="32"/>
      <c r="K21" s="33"/>
    </row>
    <row r="22" spans="1:13" ht="15.75" thickBot="1" x14ac:dyDescent="0.25">
      <c r="A22" s="3" t="s">
        <v>4</v>
      </c>
      <c r="B22" s="34" t="s">
        <v>2</v>
      </c>
      <c r="C22" s="35"/>
      <c r="D22" s="35"/>
      <c r="E22" s="35"/>
      <c r="F22" s="36"/>
      <c r="G22" s="34" t="s">
        <v>3</v>
      </c>
      <c r="H22" s="35"/>
      <c r="I22" s="35"/>
      <c r="J22" s="35"/>
      <c r="K22" s="36"/>
    </row>
    <row r="23" spans="1:13" ht="15.75" thickBot="1" x14ac:dyDescent="0.25">
      <c r="B23" s="25">
        <v>0</v>
      </c>
      <c r="C23" s="26" t="s">
        <v>9</v>
      </c>
      <c r="D23" s="26" t="s">
        <v>6</v>
      </c>
      <c r="E23" s="26" t="s">
        <v>7</v>
      </c>
      <c r="F23" s="27">
        <v>2</v>
      </c>
      <c r="G23" s="25">
        <v>0</v>
      </c>
      <c r="H23" s="26" t="s">
        <v>9</v>
      </c>
      <c r="I23" s="26" t="s">
        <v>6</v>
      </c>
      <c r="J23" s="26" t="s">
        <v>7</v>
      </c>
      <c r="K23" s="27">
        <v>2</v>
      </c>
      <c r="L23" s="1" t="s">
        <v>5</v>
      </c>
    </row>
    <row r="24" spans="1:13" x14ac:dyDescent="0.2">
      <c r="A24" s="21">
        <v>0</v>
      </c>
      <c r="B24" s="28">
        <v>2.70581</v>
      </c>
      <c r="C24" s="29">
        <v>2.522837</v>
      </c>
      <c r="D24" s="29">
        <v>3.296672</v>
      </c>
      <c r="E24" s="29">
        <v>3.3590390000000001</v>
      </c>
      <c r="F24" s="30">
        <v>3.1982089999999999</v>
      </c>
      <c r="G24" s="28">
        <v>2.143059</v>
      </c>
      <c r="H24" s="29">
        <v>1.70353</v>
      </c>
      <c r="I24" s="29">
        <v>2.2044280000000001</v>
      </c>
      <c r="J24" s="29">
        <v>2.4897559999999999</v>
      </c>
      <c r="K24" s="30">
        <v>2.3780540000000001</v>
      </c>
      <c r="L24" s="24"/>
    </row>
    <row r="25" spans="1:13" x14ac:dyDescent="0.2">
      <c r="A25" s="22">
        <v>120</v>
      </c>
      <c r="B25" s="12">
        <v>2.9424320000000002</v>
      </c>
      <c r="C25" s="13">
        <v>4.3621850000000002</v>
      </c>
      <c r="D25" s="13">
        <v>10.704980000000001</v>
      </c>
      <c r="E25" s="13">
        <v>9.6549949999999995</v>
      </c>
      <c r="F25" s="14">
        <v>8.161994</v>
      </c>
      <c r="G25" s="12">
        <v>1.9982759999999999</v>
      </c>
      <c r="H25" s="13">
        <v>1.7455670000000001</v>
      </c>
      <c r="I25" s="13">
        <v>3.848007</v>
      </c>
      <c r="J25" s="13">
        <v>4.4157890000000002</v>
      </c>
      <c r="K25" s="14">
        <v>3.6873520000000002</v>
      </c>
      <c r="L25" s="24"/>
    </row>
    <row r="26" spans="1:13" x14ac:dyDescent="0.2">
      <c r="A26" s="22">
        <v>240</v>
      </c>
      <c r="B26" s="12">
        <v>2.8949389999999999</v>
      </c>
      <c r="C26" s="13">
        <v>11.43455</v>
      </c>
      <c r="D26" s="13">
        <v>34.920540000000003</v>
      </c>
      <c r="E26" s="13">
        <v>29.920359999999999</v>
      </c>
      <c r="F26" s="14">
        <v>26.00122</v>
      </c>
      <c r="G26" s="12">
        <v>1.4585570000000001</v>
      </c>
      <c r="H26" s="13">
        <v>1.8510219999999999</v>
      </c>
      <c r="I26" s="13">
        <v>4.9131020000000003</v>
      </c>
      <c r="J26" s="13">
        <v>5.7971450000000004</v>
      </c>
      <c r="K26" s="14">
        <v>5.5966149999999999</v>
      </c>
      <c r="L26" s="24"/>
    </row>
    <row r="27" spans="1:13" x14ac:dyDescent="0.2">
      <c r="A27" s="22">
        <v>360</v>
      </c>
      <c r="B27" s="12">
        <v>2.8937659999999998</v>
      </c>
      <c r="C27" s="13">
        <v>29.19042</v>
      </c>
      <c r="D27" s="13">
        <v>71.164770000000004</v>
      </c>
      <c r="E27" s="13">
        <v>67.515150000000006</v>
      </c>
      <c r="F27" s="14">
        <v>57.725320000000004</v>
      </c>
      <c r="G27" s="12">
        <v>1.642163</v>
      </c>
      <c r="H27" s="13">
        <v>3.334365</v>
      </c>
      <c r="I27" s="13">
        <v>7.7706799999999996</v>
      </c>
      <c r="J27" s="13">
        <v>7.8844380000000003</v>
      </c>
      <c r="K27" s="14">
        <v>8.2094749999999994</v>
      </c>
      <c r="L27" s="24"/>
      <c r="M27" s="1" t="s">
        <v>10</v>
      </c>
    </row>
    <row r="28" spans="1:13" x14ac:dyDescent="0.2">
      <c r="A28" s="22">
        <v>480</v>
      </c>
      <c r="B28" s="12">
        <v>2.8197860000000001</v>
      </c>
      <c r="C28" s="13">
        <v>47.624110000000002</v>
      </c>
      <c r="D28" s="13">
        <v>102.2908</v>
      </c>
      <c r="E28" s="13">
        <v>102.58669999999999</v>
      </c>
      <c r="F28" s="14">
        <v>95.276250000000005</v>
      </c>
      <c r="G28" s="12">
        <v>1.4842249999999999</v>
      </c>
      <c r="H28" s="13">
        <v>6.2959319999999996</v>
      </c>
      <c r="I28" s="13">
        <v>12.50338</v>
      </c>
      <c r="J28" s="13">
        <v>12.4435</v>
      </c>
      <c r="K28" s="14">
        <v>14.1721</v>
      </c>
      <c r="L28" s="24"/>
    </row>
    <row r="29" spans="1:13" x14ac:dyDescent="0.2">
      <c r="A29" s="22">
        <v>600</v>
      </c>
      <c r="B29" s="12">
        <v>2.8343829999999999</v>
      </c>
      <c r="C29" s="13">
        <v>60.99532</v>
      </c>
      <c r="D29" s="13">
        <v>147.90880000000001</v>
      </c>
      <c r="E29" s="13">
        <v>116.6275</v>
      </c>
      <c r="F29" s="14">
        <v>134.7276</v>
      </c>
      <c r="G29" s="12">
        <v>1.4787950000000001</v>
      </c>
      <c r="H29" s="13">
        <v>9.4255530000000007</v>
      </c>
      <c r="I29" s="13">
        <v>13.6204</v>
      </c>
      <c r="J29" s="13">
        <v>13.55369</v>
      </c>
      <c r="K29" s="14">
        <v>15.6044</v>
      </c>
      <c r="L29" s="24"/>
    </row>
    <row r="30" spans="1:13" x14ac:dyDescent="0.2">
      <c r="A30" s="22">
        <v>720</v>
      </c>
      <c r="B30" s="12">
        <v>2.8906830000000001</v>
      </c>
      <c r="C30" s="13">
        <v>79.66292</v>
      </c>
      <c r="D30" s="13">
        <v>170.78569999999999</v>
      </c>
      <c r="E30" s="13">
        <v>122.8831</v>
      </c>
      <c r="F30" s="14">
        <v>155.07599999999999</v>
      </c>
      <c r="G30" s="12">
        <v>1.6347069999999999</v>
      </c>
      <c r="H30" s="13">
        <v>13.350149999999999</v>
      </c>
      <c r="I30" s="13">
        <v>12.360300000000001</v>
      </c>
      <c r="J30" s="13">
        <v>13.475429999999999</v>
      </c>
      <c r="K30" s="14">
        <v>15.75732</v>
      </c>
      <c r="L30" s="24"/>
    </row>
    <row r="31" spans="1:13" x14ac:dyDescent="0.2">
      <c r="A31" s="22">
        <v>840</v>
      </c>
      <c r="B31" s="12">
        <v>2.721101</v>
      </c>
      <c r="C31" s="13">
        <v>108.4533</v>
      </c>
      <c r="D31" s="13">
        <v>172.94900000000001</v>
      </c>
      <c r="E31" s="13">
        <v>128.12739999999999</v>
      </c>
      <c r="F31" s="14">
        <v>160.3134</v>
      </c>
      <c r="G31" s="12">
        <v>1.4753130000000001</v>
      </c>
      <c r="H31" s="13">
        <v>16.269159999999999</v>
      </c>
      <c r="I31" s="13">
        <v>11.938560000000001</v>
      </c>
      <c r="J31" s="13">
        <v>13.426539999999999</v>
      </c>
      <c r="K31" s="14">
        <v>15.677020000000001</v>
      </c>
      <c r="L31" s="24"/>
    </row>
    <row r="32" spans="1:13" ht="15.75" thickBot="1" x14ac:dyDescent="0.25">
      <c r="A32" s="23">
        <v>960</v>
      </c>
      <c r="B32" s="16">
        <v>2.7398180000000001</v>
      </c>
      <c r="C32" s="17">
        <v>126.7045</v>
      </c>
      <c r="D32" s="17">
        <v>173.73249999999999</v>
      </c>
      <c r="E32" s="17">
        <v>154.809</v>
      </c>
      <c r="F32" s="18">
        <v>166.33199999999999</v>
      </c>
      <c r="G32" s="16">
        <v>1.4356789999999999</v>
      </c>
      <c r="H32" s="17">
        <v>19.823129999999999</v>
      </c>
      <c r="I32" s="17">
        <v>11.80395</v>
      </c>
      <c r="J32" s="17">
        <v>12.375909999999999</v>
      </c>
      <c r="K32" s="18">
        <v>15.98301</v>
      </c>
      <c r="L32" s="24"/>
    </row>
    <row r="36" spans="1:13" ht="15.75" thickBot="1" x14ac:dyDescent="0.25"/>
    <row r="37" spans="1:13" ht="15.75" thickBot="1" x14ac:dyDescent="0.25">
      <c r="B37" s="31" t="s">
        <v>1</v>
      </c>
      <c r="C37" s="32"/>
      <c r="D37" s="32"/>
      <c r="E37" s="32"/>
      <c r="F37" s="32"/>
      <c r="G37" s="32"/>
      <c r="H37" s="32"/>
      <c r="I37" s="32"/>
      <c r="J37" s="32"/>
      <c r="K37" s="33"/>
    </row>
    <row r="38" spans="1:13" ht="15.75" thickBot="1" x14ac:dyDescent="0.25">
      <c r="A38" s="3" t="s">
        <v>4</v>
      </c>
      <c r="B38" s="34" t="s">
        <v>2</v>
      </c>
      <c r="C38" s="35"/>
      <c r="D38" s="35"/>
      <c r="E38" s="35"/>
      <c r="F38" s="36"/>
      <c r="G38" s="34" t="s">
        <v>3</v>
      </c>
      <c r="H38" s="35"/>
      <c r="I38" s="35"/>
      <c r="J38" s="35"/>
      <c r="K38" s="36"/>
    </row>
    <row r="39" spans="1:13" ht="15.75" thickBot="1" x14ac:dyDescent="0.25">
      <c r="B39" s="25">
        <v>0</v>
      </c>
      <c r="C39" s="26" t="s">
        <v>9</v>
      </c>
      <c r="D39" s="26" t="s">
        <v>6</v>
      </c>
      <c r="E39" s="26" t="s">
        <v>7</v>
      </c>
      <c r="F39" s="27">
        <v>2</v>
      </c>
      <c r="G39" s="25">
        <v>0</v>
      </c>
      <c r="H39" s="26" t="s">
        <v>9</v>
      </c>
      <c r="I39" s="26" t="s">
        <v>6</v>
      </c>
      <c r="J39" s="26" t="s">
        <v>7</v>
      </c>
      <c r="K39" s="27">
        <v>2</v>
      </c>
      <c r="L39" s="1" t="s">
        <v>5</v>
      </c>
    </row>
    <row r="40" spans="1:13" x14ac:dyDescent="0.2">
      <c r="A40" s="21">
        <v>0</v>
      </c>
      <c r="B40" s="28">
        <v>1.8231630000000001</v>
      </c>
      <c r="C40" s="29">
        <v>2.921532</v>
      </c>
      <c r="D40" s="29">
        <v>4.5472419999999998</v>
      </c>
      <c r="E40" s="29">
        <v>5.0112560000000004</v>
      </c>
      <c r="F40" s="30">
        <v>4.1747050000000003</v>
      </c>
      <c r="G40" s="28">
        <v>2.0767739999999999</v>
      </c>
      <c r="H40" s="29">
        <v>1.8230980000000001</v>
      </c>
      <c r="I40" s="29">
        <v>1.61565</v>
      </c>
      <c r="J40" s="29">
        <v>2.383562</v>
      </c>
      <c r="K40" s="30">
        <v>2.6025999999999998</v>
      </c>
      <c r="L40" s="24"/>
    </row>
    <row r="41" spans="1:13" x14ac:dyDescent="0.2">
      <c r="A41" s="22">
        <v>120</v>
      </c>
      <c r="B41" s="12">
        <v>1.889141</v>
      </c>
      <c r="C41" s="13">
        <v>5.0293369999999999</v>
      </c>
      <c r="D41" s="13">
        <v>17.060099999999998</v>
      </c>
      <c r="E41" s="13">
        <v>17.11328</v>
      </c>
      <c r="F41" s="14">
        <v>13.203939999999999</v>
      </c>
      <c r="G41" s="12">
        <v>1.748246</v>
      </c>
      <c r="H41" s="13">
        <v>1.862376</v>
      </c>
      <c r="I41" s="13">
        <v>1.9249149999999999</v>
      </c>
      <c r="J41" s="13">
        <v>3.0504519999999999</v>
      </c>
      <c r="K41" s="14">
        <v>3.0399729999999998</v>
      </c>
      <c r="L41" s="24"/>
    </row>
    <row r="42" spans="1:13" x14ac:dyDescent="0.2">
      <c r="A42" s="22">
        <v>240</v>
      </c>
      <c r="B42" s="12">
        <v>1.8347290000000001</v>
      </c>
      <c r="C42" s="13">
        <v>12.35661</v>
      </c>
      <c r="D42" s="13">
        <v>46.377679999999998</v>
      </c>
      <c r="E42" s="13">
        <v>48.356319999999997</v>
      </c>
      <c r="F42" s="14">
        <v>35.538379999999997</v>
      </c>
      <c r="G42" s="12">
        <v>1.6397200000000001</v>
      </c>
      <c r="H42" s="13">
        <v>4.4275060000000002</v>
      </c>
      <c r="I42" s="13">
        <v>2.5958939999999999</v>
      </c>
      <c r="J42" s="13">
        <v>4.1506189999999998</v>
      </c>
      <c r="K42" s="14">
        <v>3.7427969999999999</v>
      </c>
      <c r="L42" s="24"/>
    </row>
    <row r="43" spans="1:13" x14ac:dyDescent="0.2">
      <c r="A43" s="22">
        <v>360</v>
      </c>
      <c r="B43" s="12">
        <v>1.852204</v>
      </c>
      <c r="C43" s="13">
        <v>24.528410000000001</v>
      </c>
      <c r="D43" s="13">
        <v>70.788200000000003</v>
      </c>
      <c r="E43" s="13">
        <v>80.861999999999995</v>
      </c>
      <c r="F43" s="14">
        <v>62.469340000000003</v>
      </c>
      <c r="G43" s="12">
        <v>1.544041</v>
      </c>
      <c r="H43" s="13">
        <v>9.7402010000000008</v>
      </c>
      <c r="I43" s="13">
        <v>5.0112589999999999</v>
      </c>
      <c r="J43" s="13">
        <v>6.6784749999999997</v>
      </c>
      <c r="K43" s="14">
        <v>7.0609650000000004</v>
      </c>
      <c r="L43" s="24"/>
      <c r="M43" s="1" t="s">
        <v>11</v>
      </c>
    </row>
    <row r="44" spans="1:13" x14ac:dyDescent="0.2">
      <c r="A44" s="22">
        <v>480</v>
      </c>
      <c r="B44" s="12">
        <v>1.727911</v>
      </c>
      <c r="C44" s="13">
        <v>34.131520000000002</v>
      </c>
      <c r="D44" s="13">
        <v>104.30159999999999</v>
      </c>
      <c r="E44" s="13">
        <v>118.732</v>
      </c>
      <c r="F44" s="14">
        <v>92.350750000000005</v>
      </c>
      <c r="G44" s="12">
        <v>1.288781</v>
      </c>
      <c r="H44" s="13">
        <v>15.23479</v>
      </c>
      <c r="I44" s="13">
        <v>7.8750559999999998</v>
      </c>
      <c r="J44" s="13">
        <v>8.8543909999999997</v>
      </c>
      <c r="K44" s="14">
        <v>10.22598</v>
      </c>
      <c r="L44" s="24"/>
    </row>
    <row r="45" spans="1:13" x14ac:dyDescent="0.2">
      <c r="A45" s="22">
        <v>600</v>
      </c>
      <c r="B45" s="12">
        <v>1.659583</v>
      </c>
      <c r="C45" s="13">
        <v>57.011069999999997</v>
      </c>
      <c r="D45" s="13">
        <v>134.09690000000001</v>
      </c>
      <c r="E45" s="13">
        <v>137.03319999999999</v>
      </c>
      <c r="F45" s="14">
        <v>106.4628</v>
      </c>
      <c r="G45" s="12">
        <v>1.136104</v>
      </c>
      <c r="H45" s="13">
        <v>17.69941</v>
      </c>
      <c r="I45" s="13">
        <v>7.8998470000000003</v>
      </c>
      <c r="J45" s="13">
        <v>9.1607810000000001</v>
      </c>
      <c r="K45" s="14">
        <v>11.29482</v>
      </c>
      <c r="L45" s="24"/>
    </row>
    <row r="46" spans="1:13" x14ac:dyDescent="0.2">
      <c r="A46" s="22">
        <v>720</v>
      </c>
      <c r="B46" s="12">
        <v>1.5916090000000001</v>
      </c>
      <c r="C46" s="13">
        <v>97.475539999999995</v>
      </c>
      <c r="D46" s="13">
        <v>141.13579999999999</v>
      </c>
      <c r="E46" s="13">
        <v>143.17089999999999</v>
      </c>
      <c r="F46" s="14">
        <v>107.8586</v>
      </c>
      <c r="G46" s="12">
        <v>1.160709</v>
      </c>
      <c r="H46" s="13">
        <v>19.558879999999998</v>
      </c>
      <c r="I46" s="13">
        <v>7.604997</v>
      </c>
      <c r="J46" s="13">
        <v>9.4349679999999996</v>
      </c>
      <c r="K46" s="14">
        <v>11.5853</v>
      </c>
      <c r="L46" s="24"/>
    </row>
    <row r="47" spans="1:13" x14ac:dyDescent="0.2">
      <c r="A47" s="22">
        <v>840</v>
      </c>
      <c r="B47" s="12">
        <v>1.5705929999999999</v>
      </c>
      <c r="C47" s="13">
        <v>154.62100000000001</v>
      </c>
      <c r="D47" s="13">
        <v>144.71299999999999</v>
      </c>
      <c r="E47" s="13">
        <v>152.77010000000001</v>
      </c>
      <c r="F47" s="14">
        <v>106.53959999999999</v>
      </c>
      <c r="G47" s="12">
        <v>1.2057260000000001</v>
      </c>
      <c r="H47" s="13">
        <v>24.338899999999999</v>
      </c>
      <c r="I47" s="13">
        <v>7.6855950000000002</v>
      </c>
      <c r="J47" s="13">
        <v>9.3278280000000002</v>
      </c>
      <c r="K47" s="14">
        <v>11.8788</v>
      </c>
      <c r="L47" s="24"/>
    </row>
    <row r="48" spans="1:13" ht="15.75" thickBot="1" x14ac:dyDescent="0.25">
      <c r="A48" s="23">
        <v>960</v>
      </c>
      <c r="B48" s="16">
        <v>1.6021209999999999</v>
      </c>
      <c r="C48" s="17">
        <v>157.1241</v>
      </c>
      <c r="D48" s="17">
        <v>146.2517</v>
      </c>
      <c r="E48" s="17">
        <v>195.06379999999999</v>
      </c>
      <c r="F48" s="18">
        <v>117.761</v>
      </c>
      <c r="G48" s="16">
        <v>1.1664829999999999</v>
      </c>
      <c r="H48" s="17">
        <v>30.695080000000001</v>
      </c>
      <c r="I48" s="17">
        <v>7.6691919999999998</v>
      </c>
      <c r="J48" s="17">
        <v>8.2459220000000002</v>
      </c>
      <c r="K48" s="18">
        <v>12.41611</v>
      </c>
      <c r="L48" s="24"/>
    </row>
    <row r="52" spans="1:13" ht="15.75" thickBot="1" x14ac:dyDescent="0.25"/>
    <row r="53" spans="1:13" ht="15.75" thickBot="1" x14ac:dyDescent="0.25">
      <c r="B53" s="31" t="s">
        <v>1</v>
      </c>
      <c r="C53" s="32"/>
      <c r="D53" s="32"/>
      <c r="E53" s="32"/>
      <c r="F53" s="32"/>
      <c r="G53" s="32"/>
      <c r="H53" s="32"/>
      <c r="I53" s="32"/>
      <c r="J53" s="32"/>
      <c r="K53" s="33"/>
    </row>
    <row r="54" spans="1:13" ht="15.75" thickBot="1" x14ac:dyDescent="0.25">
      <c r="A54" s="3" t="s">
        <v>4</v>
      </c>
      <c r="B54" s="34" t="s">
        <v>2</v>
      </c>
      <c r="C54" s="35"/>
      <c r="D54" s="35"/>
      <c r="E54" s="35"/>
      <c r="F54" s="36"/>
      <c r="G54" s="34" t="s">
        <v>3</v>
      </c>
      <c r="H54" s="35"/>
      <c r="I54" s="35"/>
      <c r="J54" s="35"/>
      <c r="K54" s="36"/>
    </row>
    <row r="55" spans="1:13" ht="15.75" thickBot="1" x14ac:dyDescent="0.25">
      <c r="B55" s="25">
        <v>0</v>
      </c>
      <c r="C55" s="26" t="s">
        <v>9</v>
      </c>
      <c r="D55" s="26" t="s">
        <v>6</v>
      </c>
      <c r="E55" s="26" t="s">
        <v>7</v>
      </c>
      <c r="F55" s="27">
        <v>2</v>
      </c>
      <c r="G55" s="25">
        <v>0</v>
      </c>
      <c r="H55" s="26" t="s">
        <v>9</v>
      </c>
      <c r="I55" s="26" t="s">
        <v>6</v>
      </c>
      <c r="J55" s="26" t="s">
        <v>7</v>
      </c>
      <c r="K55" s="27">
        <v>2</v>
      </c>
      <c r="L55" s="1" t="s">
        <v>5</v>
      </c>
    </row>
    <row r="56" spans="1:13" x14ac:dyDescent="0.2">
      <c r="A56" s="21">
        <v>0</v>
      </c>
      <c r="B56" s="28">
        <v>2.4751970000000001</v>
      </c>
      <c r="C56" s="29">
        <v>2.1996030000000002</v>
      </c>
      <c r="D56" s="29">
        <v>4.9085869999999998</v>
      </c>
      <c r="E56" s="29">
        <v>5.4920479999999996</v>
      </c>
      <c r="F56" s="30">
        <v>4.8089269999999997</v>
      </c>
      <c r="G56" s="28">
        <v>1.6799029999999999</v>
      </c>
      <c r="H56" s="29">
        <v>1.780626</v>
      </c>
      <c r="I56" s="29">
        <v>1.766694</v>
      </c>
      <c r="J56" s="29">
        <v>1.7551190000000001</v>
      </c>
      <c r="K56" s="30">
        <v>2.6579630000000001</v>
      </c>
      <c r="L56" s="24"/>
    </row>
    <row r="57" spans="1:13" x14ac:dyDescent="0.2">
      <c r="A57" s="22">
        <v>120</v>
      </c>
      <c r="B57" s="12">
        <v>2.5661130000000001</v>
      </c>
      <c r="C57" s="13">
        <v>4.8913909999999996</v>
      </c>
      <c r="D57" s="13">
        <v>22.164010000000001</v>
      </c>
      <c r="E57" s="13">
        <v>23.913910000000001</v>
      </c>
      <c r="F57" s="14">
        <v>18.502839999999999</v>
      </c>
      <c r="G57" s="12">
        <v>1.3038920000000001</v>
      </c>
      <c r="H57" s="13">
        <v>1.487627</v>
      </c>
      <c r="I57" s="13">
        <v>1.5747329999999999</v>
      </c>
      <c r="J57" s="13">
        <v>1.9479029999999999</v>
      </c>
      <c r="K57" s="14">
        <v>3.3239909999999999</v>
      </c>
      <c r="L57" s="24"/>
    </row>
    <row r="58" spans="1:13" x14ac:dyDescent="0.2">
      <c r="A58" s="22">
        <v>240</v>
      </c>
      <c r="B58" s="12">
        <v>2.4512130000000001</v>
      </c>
      <c r="C58" s="13">
        <v>9.0540540000000007</v>
      </c>
      <c r="D58" s="13">
        <v>50.829270000000001</v>
      </c>
      <c r="E58" s="13">
        <v>51.104100000000003</v>
      </c>
      <c r="F58" s="14">
        <v>43.59449</v>
      </c>
      <c r="G58" s="12">
        <v>1.0691489999999999</v>
      </c>
      <c r="H58" s="13">
        <v>1.2398279999999999</v>
      </c>
      <c r="I58" s="13">
        <v>2.1536569999999999</v>
      </c>
      <c r="J58" s="13">
        <v>2.6844389999999998</v>
      </c>
      <c r="K58" s="14">
        <v>3.865453</v>
      </c>
      <c r="L58" s="24"/>
    </row>
    <row r="59" spans="1:13" x14ac:dyDescent="0.2">
      <c r="A59" s="22">
        <v>360</v>
      </c>
      <c r="B59" s="12">
        <v>2.0570729999999999</v>
      </c>
      <c r="C59" s="13">
        <v>14.215260000000001</v>
      </c>
      <c r="D59" s="13">
        <v>83.217029999999994</v>
      </c>
      <c r="E59" s="13">
        <v>89.289289999999994</v>
      </c>
      <c r="F59" s="14">
        <v>70.741169999999997</v>
      </c>
      <c r="G59" s="12">
        <v>1.0530010000000001</v>
      </c>
      <c r="H59" s="13">
        <v>1.9378150000000001</v>
      </c>
      <c r="I59" s="13">
        <v>4.3163020000000003</v>
      </c>
      <c r="J59" s="13">
        <v>4.1703650000000003</v>
      </c>
      <c r="K59" s="14">
        <v>6.3804189999999998</v>
      </c>
      <c r="L59" s="24"/>
      <c r="M59" s="1" t="s">
        <v>12</v>
      </c>
    </row>
    <row r="60" spans="1:13" x14ac:dyDescent="0.2">
      <c r="A60" s="22">
        <v>480</v>
      </c>
      <c r="B60" s="12">
        <v>1.8933819999999999</v>
      </c>
      <c r="C60" s="13">
        <v>24.32629</v>
      </c>
      <c r="D60" s="13">
        <v>113.2409</v>
      </c>
      <c r="E60" s="13">
        <v>113.55070000000001</v>
      </c>
      <c r="F60" s="14">
        <v>92.584329999999994</v>
      </c>
      <c r="G60" s="12">
        <v>1.019104</v>
      </c>
      <c r="H60" s="13">
        <v>3.1051920000000002</v>
      </c>
      <c r="I60" s="13">
        <v>4.8503150000000002</v>
      </c>
      <c r="J60" s="13">
        <v>4.5610799999999996</v>
      </c>
      <c r="K60" s="14">
        <v>7.8960929999999996</v>
      </c>
      <c r="L60" s="24"/>
    </row>
    <row r="61" spans="1:13" x14ac:dyDescent="0.2">
      <c r="A61" s="22">
        <v>600</v>
      </c>
      <c r="B61" s="12">
        <v>1.629394</v>
      </c>
      <c r="C61" s="13">
        <v>35.867620000000002</v>
      </c>
      <c r="D61" s="13">
        <v>127.47</v>
      </c>
      <c r="E61" s="13">
        <v>121.66630000000001</v>
      </c>
      <c r="F61" s="14">
        <v>105.9478</v>
      </c>
      <c r="G61" s="12">
        <v>1.00529</v>
      </c>
      <c r="H61" s="13">
        <v>4.0960970000000003</v>
      </c>
      <c r="I61" s="13">
        <v>4.8569599999999999</v>
      </c>
      <c r="J61" s="13">
        <v>4.7780079999999998</v>
      </c>
      <c r="K61" s="14">
        <v>8.3740590000000008</v>
      </c>
      <c r="L61" s="24"/>
    </row>
    <row r="62" spans="1:13" x14ac:dyDescent="0.2">
      <c r="A62" s="22">
        <v>720</v>
      </c>
      <c r="B62" s="12">
        <v>1.6274930000000001</v>
      </c>
      <c r="C62" s="13">
        <v>45.191490000000002</v>
      </c>
      <c r="D62" s="13">
        <v>132.04490000000001</v>
      </c>
      <c r="E62" s="13">
        <v>122.7243</v>
      </c>
      <c r="F62" s="14">
        <v>109.4676</v>
      </c>
      <c r="G62" s="12">
        <v>1.002264</v>
      </c>
      <c r="H62" s="13">
        <v>5.5768209999999998</v>
      </c>
      <c r="I62" s="13">
        <v>4.7947920000000002</v>
      </c>
      <c r="J62" s="13">
        <v>4.9458450000000003</v>
      </c>
      <c r="K62" s="14">
        <v>8.5293209999999995</v>
      </c>
      <c r="L62" s="24"/>
    </row>
    <row r="63" spans="1:13" x14ac:dyDescent="0.2">
      <c r="A63" s="22">
        <v>840</v>
      </c>
      <c r="B63" s="12">
        <v>1.6066130000000001</v>
      </c>
      <c r="C63" s="13">
        <v>50.041609999999999</v>
      </c>
      <c r="D63" s="13">
        <v>134.3784</v>
      </c>
      <c r="E63" s="13">
        <v>133.02760000000001</v>
      </c>
      <c r="F63" s="14">
        <v>117.1281</v>
      </c>
      <c r="G63" s="12">
        <v>0.97606800000000005</v>
      </c>
      <c r="H63" s="13">
        <v>16.277750000000001</v>
      </c>
      <c r="I63" s="13">
        <v>4.7937010000000004</v>
      </c>
      <c r="J63" s="13">
        <v>4.9746389999999998</v>
      </c>
      <c r="K63" s="14">
        <v>8.6932709999999993</v>
      </c>
      <c r="L63" s="24"/>
    </row>
    <row r="64" spans="1:13" ht="15.75" thickBot="1" x14ac:dyDescent="0.25">
      <c r="A64" s="23">
        <v>960</v>
      </c>
      <c r="B64" s="16">
        <v>1.590854</v>
      </c>
      <c r="C64" s="17">
        <v>67.589799999999997</v>
      </c>
      <c r="D64" s="17">
        <v>136.6926</v>
      </c>
      <c r="E64" s="17">
        <v>184.65979999999999</v>
      </c>
      <c r="F64" s="18">
        <v>144.2372</v>
      </c>
      <c r="G64" s="16">
        <v>0.96531</v>
      </c>
      <c r="H64" s="17">
        <v>25.68047</v>
      </c>
      <c r="I64" s="17">
        <v>4.9162749999999997</v>
      </c>
      <c r="J64" s="17">
        <v>4.4105249999999998</v>
      </c>
      <c r="K64" s="18">
        <v>8.9116579999999992</v>
      </c>
      <c r="L64" s="24"/>
    </row>
    <row r="68" spans="1:13" ht="15.75" thickBot="1" x14ac:dyDescent="0.25"/>
    <row r="69" spans="1:13" ht="15.75" thickBot="1" x14ac:dyDescent="0.25">
      <c r="B69" s="31" t="s">
        <v>1</v>
      </c>
      <c r="C69" s="32"/>
      <c r="D69" s="32"/>
      <c r="E69" s="32"/>
      <c r="F69" s="32"/>
      <c r="G69" s="32"/>
      <c r="H69" s="32"/>
      <c r="I69" s="32"/>
      <c r="J69" s="32"/>
      <c r="K69" s="33"/>
    </row>
    <row r="70" spans="1:13" ht="15.75" thickBot="1" x14ac:dyDescent="0.25">
      <c r="A70" s="3" t="s">
        <v>4</v>
      </c>
      <c r="B70" s="34" t="s">
        <v>2</v>
      </c>
      <c r="C70" s="35"/>
      <c r="D70" s="35"/>
      <c r="E70" s="35"/>
      <c r="F70" s="36"/>
      <c r="G70" s="34" t="s">
        <v>3</v>
      </c>
      <c r="H70" s="35"/>
      <c r="I70" s="35"/>
      <c r="J70" s="35"/>
      <c r="K70" s="36"/>
    </row>
    <row r="71" spans="1:13" ht="15.75" thickBot="1" x14ac:dyDescent="0.25">
      <c r="B71" s="25">
        <v>0</v>
      </c>
      <c r="C71" s="26" t="s">
        <v>9</v>
      </c>
      <c r="D71" s="26" t="s">
        <v>6</v>
      </c>
      <c r="E71" s="26" t="s">
        <v>7</v>
      </c>
      <c r="F71" s="27">
        <v>2</v>
      </c>
      <c r="G71" s="25">
        <v>0</v>
      </c>
      <c r="H71" s="26" t="s">
        <v>9</v>
      </c>
      <c r="I71" s="26" t="s">
        <v>6</v>
      </c>
      <c r="J71" s="26" t="s">
        <v>7</v>
      </c>
      <c r="K71" s="27">
        <v>2</v>
      </c>
      <c r="L71" s="1" t="s">
        <v>5</v>
      </c>
    </row>
    <row r="72" spans="1:13" x14ac:dyDescent="0.2">
      <c r="A72" s="21">
        <v>0</v>
      </c>
      <c r="B72" s="28">
        <v>2.1823999999999999</v>
      </c>
      <c r="C72" s="29">
        <v>2.1288</v>
      </c>
      <c r="D72" s="29">
        <v>1.7679</v>
      </c>
      <c r="E72" s="29">
        <v>1.4074</v>
      </c>
      <c r="F72" s="30">
        <v>2.0743</v>
      </c>
      <c r="G72" s="28">
        <v>2.4537740000000001</v>
      </c>
      <c r="H72" s="29">
        <v>2.1497259999999998</v>
      </c>
      <c r="I72" s="29">
        <v>2.0291700000000001</v>
      </c>
      <c r="J72" s="29">
        <v>1.931551</v>
      </c>
      <c r="K72" s="30">
        <v>1.9863280000000001</v>
      </c>
      <c r="L72" s="24"/>
    </row>
    <row r="73" spans="1:13" x14ac:dyDescent="0.2">
      <c r="A73" s="22">
        <v>120</v>
      </c>
      <c r="B73" s="12">
        <v>1.2110000000000001</v>
      </c>
      <c r="C73" s="13">
        <v>1.2969999999999999</v>
      </c>
      <c r="D73" s="13">
        <v>1.1342000000000001</v>
      </c>
      <c r="E73" s="13">
        <v>0.85289999999999999</v>
      </c>
      <c r="F73" s="14">
        <v>1.5291999999999999</v>
      </c>
      <c r="G73" s="12">
        <v>1.8438399999999999</v>
      </c>
      <c r="H73" s="13">
        <v>1.724288</v>
      </c>
      <c r="I73" s="13">
        <v>2.0611280000000001</v>
      </c>
      <c r="J73" s="13">
        <v>1.4044430000000001</v>
      </c>
      <c r="K73" s="14">
        <v>1.744068</v>
      </c>
      <c r="L73" s="24"/>
    </row>
    <row r="74" spans="1:13" x14ac:dyDescent="0.2">
      <c r="A74" s="22">
        <v>240</v>
      </c>
      <c r="B74" s="12">
        <v>0.92</v>
      </c>
      <c r="C74" s="13">
        <v>0.88</v>
      </c>
      <c r="D74" s="13">
        <v>0.9163</v>
      </c>
      <c r="E74" s="13">
        <v>0.95569999999999999</v>
      </c>
      <c r="F74" s="14">
        <v>1.4107000000000001</v>
      </c>
      <c r="G74" s="12">
        <v>1.406399</v>
      </c>
      <c r="H74" s="13">
        <v>1.2401500000000001</v>
      </c>
      <c r="I74" s="13">
        <v>1.3002469999999999</v>
      </c>
      <c r="J74" s="13">
        <v>1.157143</v>
      </c>
      <c r="K74" s="14">
        <v>1.1758299999999999</v>
      </c>
      <c r="L74" s="24"/>
    </row>
    <row r="75" spans="1:13" x14ac:dyDescent="0.2">
      <c r="A75" s="22">
        <v>360</v>
      </c>
      <c r="B75" s="12">
        <v>0.95</v>
      </c>
      <c r="C75" s="13">
        <v>0.84</v>
      </c>
      <c r="D75" s="13">
        <v>0.85519999999999996</v>
      </c>
      <c r="E75" s="13">
        <v>1.4115</v>
      </c>
      <c r="F75" s="14">
        <v>1.9100999999999999</v>
      </c>
      <c r="G75" s="12">
        <v>1.5451729999999999</v>
      </c>
      <c r="H75" s="13">
        <v>1.3789370000000001</v>
      </c>
      <c r="I75" s="13">
        <v>1.478839</v>
      </c>
      <c r="J75" s="13">
        <v>1.4151800000000001</v>
      </c>
      <c r="K75" s="14">
        <v>1.3502689999999999</v>
      </c>
      <c r="L75" s="24"/>
      <c r="M75" s="1" t="s">
        <v>13</v>
      </c>
    </row>
    <row r="76" spans="1:13" x14ac:dyDescent="0.2">
      <c r="A76" s="22">
        <v>480</v>
      </c>
      <c r="B76" s="12">
        <v>0.96</v>
      </c>
      <c r="C76" s="13">
        <v>0.92</v>
      </c>
      <c r="D76" s="13">
        <v>0.99129999999999996</v>
      </c>
      <c r="E76" s="13">
        <v>4.8799000000000001</v>
      </c>
      <c r="F76" s="14">
        <v>4</v>
      </c>
      <c r="G76" s="12">
        <v>1.7822640000000001</v>
      </c>
      <c r="H76" s="13">
        <v>1.6793260000000001</v>
      </c>
      <c r="I76" s="13">
        <v>1.726448</v>
      </c>
      <c r="J76" s="13">
        <v>1.7081189999999999</v>
      </c>
      <c r="K76" s="14">
        <v>1.6542730000000001</v>
      </c>
      <c r="L76" s="24"/>
    </row>
    <row r="77" spans="1:13" x14ac:dyDescent="0.2">
      <c r="A77" s="22">
        <v>600</v>
      </c>
      <c r="B77" s="12">
        <v>0.93</v>
      </c>
      <c r="C77" s="13">
        <v>0.98</v>
      </c>
      <c r="D77" s="13">
        <v>2.8851</v>
      </c>
      <c r="E77" s="13">
        <v>14.113799999999999</v>
      </c>
      <c r="F77" s="14">
        <v>10.851900000000001</v>
      </c>
      <c r="G77" s="12">
        <v>1.85314</v>
      </c>
      <c r="H77" s="13">
        <v>1.896147</v>
      </c>
      <c r="I77" s="13">
        <v>1.8925829999999999</v>
      </c>
      <c r="J77" s="13">
        <v>1.902285</v>
      </c>
      <c r="K77" s="14">
        <v>1.9125209999999999</v>
      </c>
      <c r="L77" s="24"/>
    </row>
    <row r="78" spans="1:13" x14ac:dyDescent="0.2">
      <c r="A78" s="22">
        <v>720</v>
      </c>
      <c r="B78" s="12">
        <v>0.94</v>
      </c>
      <c r="C78" s="13">
        <v>1.2</v>
      </c>
      <c r="D78" s="13">
        <v>10.3683</v>
      </c>
      <c r="E78" s="13">
        <v>32.074100000000001</v>
      </c>
      <c r="F78" s="14">
        <v>21.781199999999998</v>
      </c>
      <c r="G78" s="12">
        <v>1.7549939999999999</v>
      </c>
      <c r="H78" s="13">
        <v>1.8633109999999999</v>
      </c>
      <c r="I78" s="13">
        <v>1.873723</v>
      </c>
      <c r="J78" s="13">
        <v>1.89496</v>
      </c>
      <c r="K78" s="14">
        <v>1.9634739999999999</v>
      </c>
      <c r="L78" s="24"/>
    </row>
    <row r="79" spans="1:13" x14ac:dyDescent="0.2">
      <c r="A79" s="22">
        <v>840</v>
      </c>
      <c r="B79" s="12">
        <v>0.95</v>
      </c>
      <c r="C79" s="13">
        <v>1.6</v>
      </c>
      <c r="D79" s="13">
        <v>23.351099999999999</v>
      </c>
      <c r="E79" s="13">
        <v>58.683900000000001</v>
      </c>
      <c r="F79" s="14">
        <v>38.189399999999999</v>
      </c>
      <c r="G79" s="12">
        <v>1.79644</v>
      </c>
      <c r="H79" s="13">
        <v>1.8204530000000001</v>
      </c>
      <c r="I79" s="13">
        <v>1.8858839999999999</v>
      </c>
      <c r="J79" s="13">
        <v>1.9148579999999999</v>
      </c>
      <c r="K79" s="14">
        <v>2.0335009999999998</v>
      </c>
      <c r="L79" s="24"/>
    </row>
    <row r="80" spans="1:13" ht="15.75" thickBot="1" x14ac:dyDescent="0.25">
      <c r="A80" s="23">
        <v>960</v>
      </c>
      <c r="B80" s="16">
        <v>0.93</v>
      </c>
      <c r="C80" s="17">
        <v>2.2999999999999998</v>
      </c>
      <c r="D80" s="17">
        <v>44.384399999999999</v>
      </c>
      <c r="E80" s="17">
        <v>92.274699999999996</v>
      </c>
      <c r="F80" s="18">
        <v>57.857300000000002</v>
      </c>
      <c r="G80" s="16">
        <v>1.788278</v>
      </c>
      <c r="H80" s="17">
        <v>1.8095889999999999</v>
      </c>
      <c r="I80" s="17">
        <v>1.889554</v>
      </c>
      <c r="J80" s="17">
        <v>1.911999</v>
      </c>
      <c r="K80" s="18">
        <v>1.996672</v>
      </c>
      <c r="L80" s="24"/>
    </row>
  </sheetData>
  <mergeCells count="15">
    <mergeCell ref="B5:K5"/>
    <mergeCell ref="B6:F6"/>
    <mergeCell ref="G6:K6"/>
    <mergeCell ref="B21:K21"/>
    <mergeCell ref="B22:F22"/>
    <mergeCell ref="G22:K22"/>
    <mergeCell ref="B69:K69"/>
    <mergeCell ref="B70:F70"/>
    <mergeCell ref="G70:K70"/>
    <mergeCell ref="B37:K37"/>
    <mergeCell ref="B38:F38"/>
    <mergeCell ref="G38:K38"/>
    <mergeCell ref="B53:K53"/>
    <mergeCell ref="B54:F54"/>
    <mergeCell ref="G54:K54"/>
  </mergeCells>
  <conditionalFormatting sqref="B8:K16">
    <cfRule type="colorScale" priority="5">
      <colorScale>
        <cfvo type="min"/>
        <cfvo type="max"/>
        <color rgb="FFFCFCFF"/>
        <color rgb="FFF8696B"/>
      </colorScale>
    </cfRule>
  </conditionalFormatting>
  <conditionalFormatting sqref="B24:K32">
    <cfRule type="colorScale" priority="3">
      <colorScale>
        <cfvo type="min"/>
        <cfvo type="max"/>
        <color rgb="FFFCFCFF"/>
        <color rgb="FFF8696B"/>
      </colorScale>
    </cfRule>
  </conditionalFormatting>
  <conditionalFormatting sqref="B8:K16 B24:K32 B40:K48 B56:K64 B72:K8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 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Stefano Rosa</cp:lastModifiedBy>
  <cp:lastPrinted>2022-03-12T12:38:34Z</cp:lastPrinted>
  <dcterms:created xsi:type="dcterms:W3CDTF">2022-03-12T12:27:14Z</dcterms:created>
  <dcterms:modified xsi:type="dcterms:W3CDTF">2022-12-04T13:23:21Z</dcterms:modified>
</cp:coreProperties>
</file>